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state-my.sharepoint.com/personal/cdb835_msstate_edu/Documents/PhD/Reference Gene Article OBJ0.5/Files Submitted/"/>
    </mc:Choice>
  </mc:AlternateContent>
  <xr:revisionPtr revIDLastSave="13" documentId="8_{391A9D99-2F37-462C-9126-08631F3D3B61}" xr6:coauthVersionLast="47" xr6:coauthVersionMax="47" xr10:uidLastSave="{EED60885-40CF-40B2-8BCE-BABA473D3A6C}"/>
  <bookViews>
    <workbookView xWindow="-28920" yWindow="1440" windowWidth="29040" windowHeight="15720" xr2:uid="{5C816607-2C58-4286-8265-DBB648D71307}"/>
  </bookViews>
  <sheets>
    <sheet name="S4 Q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1" i="2" l="1"/>
  <c r="D99" i="2"/>
  <c r="D94" i="2"/>
  <c r="D93" i="2"/>
  <c r="D90" i="2"/>
  <c r="D87" i="2"/>
  <c r="D84" i="2"/>
  <c r="D82" i="2"/>
  <c r="D68" i="2"/>
  <c r="D51" i="2"/>
  <c r="D46" i="2"/>
  <c r="D35" i="2"/>
  <c r="D21" i="2"/>
  <c r="D18" i="2"/>
</calcChain>
</file>

<file path=xl/sharedStrings.xml><?xml version="1.0" encoding="utf-8"?>
<sst xmlns="http://schemas.openxmlformats.org/spreadsheetml/2006/main" count="171" uniqueCount="24">
  <si>
    <t>Tissue Type</t>
  </si>
  <si>
    <t>Extraction</t>
  </si>
  <si>
    <t>Qubit Quantity</t>
  </si>
  <si>
    <t>Nanodrop Quantity</t>
  </si>
  <si>
    <t>Nanodrop 260/280</t>
  </si>
  <si>
    <t>Nanodrop 260/230</t>
  </si>
  <si>
    <t>Calf ID</t>
  </si>
  <si>
    <t>Abn_Cd_Lg</t>
  </si>
  <si>
    <t>Norm_Cr_Lg</t>
  </si>
  <si>
    <t>Bone_Marrow</t>
  </si>
  <si>
    <t>Bronchus</t>
  </si>
  <si>
    <t>N/A</t>
  </si>
  <si>
    <t>M_LN</t>
  </si>
  <si>
    <t>T_LN</t>
  </si>
  <si>
    <t>Nasal</t>
  </si>
  <si>
    <t xml:space="preserve">Spleen </t>
  </si>
  <si>
    <t>Thymus</t>
  </si>
  <si>
    <t>Trachea</t>
  </si>
  <si>
    <t xml:space="preserve">Not performed </t>
  </si>
  <si>
    <t>Cr_Lg</t>
  </si>
  <si>
    <t>Cd_Lg</t>
  </si>
  <si>
    <t>LPS Stimulated Neutrophils</t>
  </si>
  <si>
    <t>Infected</t>
  </si>
  <si>
    <t>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732C-8213-46A7-881E-0B297939B2DC}">
  <dimension ref="A1:G104"/>
  <sheetViews>
    <sheetView tabSelected="1" topLeftCell="A63" workbookViewId="0">
      <selection activeCell="J93" sqref="J93"/>
    </sheetView>
  </sheetViews>
  <sheetFormatPr defaultRowHeight="14.4" x14ac:dyDescent="0.55000000000000004"/>
  <cols>
    <col min="1" max="1" width="25.5234375" customWidth="1"/>
    <col min="2" max="2" width="13.68359375" customWidth="1"/>
    <col min="3" max="3" width="13.20703125" customWidth="1"/>
    <col min="4" max="4" width="15.68359375" bestFit="1" customWidth="1"/>
    <col min="5" max="6" width="15.7890625" bestFit="1" customWidth="1"/>
    <col min="7" max="7" width="17.7890625" customWidth="1"/>
    <col min="8" max="8" width="9.62890625" customWidth="1"/>
  </cols>
  <sheetData>
    <row r="1" spans="1:7" x14ac:dyDescent="0.5500000000000000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55000000000000004">
      <c r="A2" t="s">
        <v>6</v>
      </c>
    </row>
    <row r="3" spans="1:7" x14ac:dyDescent="0.55000000000000004">
      <c r="A3">
        <v>1</v>
      </c>
    </row>
    <row r="4" spans="1:7" x14ac:dyDescent="0.55000000000000004">
      <c r="A4" t="s">
        <v>22</v>
      </c>
      <c r="B4" t="s">
        <v>7</v>
      </c>
      <c r="D4">
        <v>236</v>
      </c>
      <c r="E4">
        <v>322.59999999999997</v>
      </c>
      <c r="F4">
        <v>2.0666666666666664</v>
      </c>
      <c r="G4">
        <v>2.0866666666666664</v>
      </c>
    </row>
    <row r="5" spans="1:7" x14ac:dyDescent="0.55000000000000004">
      <c r="B5" t="s">
        <v>8</v>
      </c>
      <c r="D5">
        <v>274</v>
      </c>
      <c r="E5">
        <v>441.63333333333338</v>
      </c>
      <c r="F5">
        <v>2.0199999999999996</v>
      </c>
      <c r="G5">
        <v>1.8</v>
      </c>
    </row>
    <row r="6" spans="1:7" x14ac:dyDescent="0.55000000000000004">
      <c r="B6" t="s">
        <v>9</v>
      </c>
      <c r="D6">
        <v>119</v>
      </c>
      <c r="E6">
        <v>133.9</v>
      </c>
      <c r="F6">
        <v>2.085</v>
      </c>
      <c r="G6">
        <v>2.105</v>
      </c>
    </row>
    <row r="7" spans="1:7" x14ac:dyDescent="0.55000000000000004">
      <c r="B7" t="s">
        <v>10</v>
      </c>
      <c r="D7">
        <v>62.2</v>
      </c>
      <c r="E7" t="s">
        <v>11</v>
      </c>
      <c r="F7" t="s">
        <v>11</v>
      </c>
      <c r="G7" t="s">
        <v>11</v>
      </c>
    </row>
    <row r="8" spans="1:7" x14ac:dyDescent="0.55000000000000004">
      <c r="B8" t="s">
        <v>12</v>
      </c>
      <c r="D8">
        <v>960</v>
      </c>
      <c r="E8" t="s">
        <v>11</v>
      </c>
      <c r="F8" t="s">
        <v>11</v>
      </c>
      <c r="G8" t="s">
        <v>11</v>
      </c>
    </row>
    <row r="9" spans="1:7" x14ac:dyDescent="0.55000000000000004">
      <c r="B9" t="s">
        <v>13</v>
      </c>
      <c r="D9">
        <v>680</v>
      </c>
      <c r="E9">
        <v>918</v>
      </c>
      <c r="F9">
        <v>2.1166666666666667</v>
      </c>
      <c r="G9">
        <v>2.1433333333333331</v>
      </c>
    </row>
    <row r="10" spans="1:7" x14ac:dyDescent="0.55000000000000004">
      <c r="B10" t="s">
        <v>14</v>
      </c>
      <c r="D10">
        <v>82</v>
      </c>
      <c r="E10" t="s">
        <v>11</v>
      </c>
      <c r="F10" t="s">
        <v>11</v>
      </c>
      <c r="G10" t="s">
        <v>11</v>
      </c>
    </row>
    <row r="11" spans="1:7" x14ac:dyDescent="0.55000000000000004">
      <c r="B11" t="s">
        <v>15</v>
      </c>
      <c r="D11">
        <v>340</v>
      </c>
      <c r="E11">
        <v>456.06666666666666</v>
      </c>
      <c r="F11">
        <v>1.9866666666666666</v>
      </c>
      <c r="G11">
        <v>2.1133333333333333</v>
      </c>
    </row>
    <row r="12" spans="1:7" x14ac:dyDescent="0.55000000000000004">
      <c r="B12" t="s">
        <v>16</v>
      </c>
      <c r="D12">
        <v>149</v>
      </c>
      <c r="E12">
        <v>264.73333333333335</v>
      </c>
      <c r="F12">
        <v>2.06</v>
      </c>
      <c r="G12">
        <v>1.3366666666666667</v>
      </c>
    </row>
    <row r="13" spans="1:7" x14ac:dyDescent="0.55000000000000004">
      <c r="B13" t="s">
        <v>17</v>
      </c>
      <c r="D13">
        <v>77.2</v>
      </c>
      <c r="E13">
        <v>91.63</v>
      </c>
      <c r="F13">
        <v>2.0999999999999996</v>
      </c>
      <c r="G13">
        <v>1.3250000000000002</v>
      </c>
    </row>
    <row r="14" spans="1:7" x14ac:dyDescent="0.55000000000000004">
      <c r="A14">
        <v>3</v>
      </c>
    </row>
    <row r="15" spans="1:7" x14ac:dyDescent="0.55000000000000004">
      <c r="A15" t="s">
        <v>22</v>
      </c>
      <c r="B15" t="s">
        <v>7</v>
      </c>
      <c r="D15">
        <v>200</v>
      </c>
      <c r="E15">
        <v>349.5</v>
      </c>
      <c r="F15">
        <v>2.0033333333333334</v>
      </c>
      <c r="G15">
        <v>1.5899999999999999</v>
      </c>
    </row>
    <row r="16" spans="1:7" x14ac:dyDescent="0.55000000000000004">
      <c r="B16" t="s">
        <v>8</v>
      </c>
      <c r="D16">
        <v>274</v>
      </c>
      <c r="E16">
        <v>380.7</v>
      </c>
      <c r="F16">
        <v>2.06</v>
      </c>
      <c r="G16">
        <v>1.1633333333333333</v>
      </c>
    </row>
    <row r="17" spans="1:7" x14ac:dyDescent="0.55000000000000004">
      <c r="B17" t="s">
        <v>9</v>
      </c>
      <c r="D17">
        <v>114.5</v>
      </c>
      <c r="E17" t="s">
        <v>11</v>
      </c>
      <c r="F17" t="s">
        <v>11</v>
      </c>
      <c r="G17" t="s">
        <v>11</v>
      </c>
    </row>
    <row r="18" spans="1:7" x14ac:dyDescent="0.55000000000000004">
      <c r="B18" t="s">
        <v>10</v>
      </c>
      <c r="D18">
        <f>(61.8+63.8)/2</f>
        <v>62.8</v>
      </c>
      <c r="E18">
        <v>76.884999999999991</v>
      </c>
      <c r="F18">
        <v>2.12</v>
      </c>
      <c r="G18">
        <v>1.01</v>
      </c>
    </row>
    <row r="19" spans="1:7" x14ac:dyDescent="0.55000000000000004">
      <c r="B19" t="s">
        <v>12</v>
      </c>
      <c r="D19">
        <v>1040</v>
      </c>
      <c r="E19">
        <v>1420.6666666666667</v>
      </c>
      <c r="F19">
        <v>2.0999999999999996</v>
      </c>
      <c r="G19">
        <v>1.2933333333333332</v>
      </c>
    </row>
    <row r="20" spans="1:7" x14ac:dyDescent="0.55000000000000004">
      <c r="B20" t="s">
        <v>13</v>
      </c>
      <c r="D20">
        <v>566</v>
      </c>
      <c r="E20" t="s">
        <v>11</v>
      </c>
      <c r="F20" t="s">
        <v>11</v>
      </c>
      <c r="G20" t="s">
        <v>11</v>
      </c>
    </row>
    <row r="21" spans="1:7" x14ac:dyDescent="0.55000000000000004">
      <c r="B21" t="s">
        <v>14</v>
      </c>
      <c r="D21">
        <f>(117+121)/2</f>
        <v>119</v>
      </c>
      <c r="E21" t="s">
        <v>11</v>
      </c>
      <c r="F21" t="s">
        <v>11</v>
      </c>
      <c r="G21" t="s">
        <v>11</v>
      </c>
    </row>
    <row r="22" spans="1:7" x14ac:dyDescent="0.55000000000000004">
      <c r="B22" t="s">
        <v>15</v>
      </c>
      <c r="D22">
        <v>206</v>
      </c>
      <c r="E22">
        <v>252.06666666666669</v>
      </c>
      <c r="F22">
        <v>2.1266666666666669</v>
      </c>
      <c r="G22">
        <v>0.89666666666666683</v>
      </c>
    </row>
    <row r="23" spans="1:7" x14ac:dyDescent="0.55000000000000004">
      <c r="B23" t="s">
        <v>16</v>
      </c>
      <c r="D23">
        <v>362</v>
      </c>
      <c r="E23">
        <v>492.56666666666661</v>
      </c>
      <c r="F23">
        <v>2</v>
      </c>
      <c r="G23">
        <v>1.9566666666666668</v>
      </c>
    </row>
    <row r="24" spans="1:7" x14ac:dyDescent="0.55000000000000004">
      <c r="B24" t="s">
        <v>17</v>
      </c>
      <c r="D24">
        <v>152</v>
      </c>
      <c r="E24" t="s">
        <v>11</v>
      </c>
      <c r="F24" t="s">
        <v>11</v>
      </c>
      <c r="G24" t="s">
        <v>11</v>
      </c>
    </row>
    <row r="25" spans="1:7" x14ac:dyDescent="0.55000000000000004">
      <c r="A25">
        <v>6</v>
      </c>
    </row>
    <row r="26" spans="1:7" x14ac:dyDescent="0.55000000000000004">
      <c r="A26" t="s">
        <v>22</v>
      </c>
      <c r="B26" t="s">
        <v>7</v>
      </c>
      <c r="D26">
        <v>248</v>
      </c>
      <c r="E26" t="s">
        <v>11</v>
      </c>
      <c r="F26" t="s">
        <v>11</v>
      </c>
      <c r="G26" t="s">
        <v>11</v>
      </c>
    </row>
    <row r="27" spans="1:7" x14ac:dyDescent="0.55000000000000004">
      <c r="B27" t="s">
        <v>8</v>
      </c>
      <c r="D27">
        <v>412</v>
      </c>
      <c r="E27">
        <v>397.70000000000005</v>
      </c>
      <c r="F27">
        <v>2.0433333333333334</v>
      </c>
      <c r="G27">
        <v>2.1066666666666669</v>
      </c>
    </row>
    <row r="28" spans="1:7" x14ac:dyDescent="0.55000000000000004">
      <c r="B28" t="s">
        <v>9</v>
      </c>
      <c r="D28">
        <v>581</v>
      </c>
      <c r="E28" t="s">
        <v>11</v>
      </c>
      <c r="F28" t="s">
        <v>11</v>
      </c>
      <c r="G28" t="s">
        <v>11</v>
      </c>
    </row>
    <row r="29" spans="1:7" x14ac:dyDescent="0.55000000000000004">
      <c r="B29" t="s">
        <v>10</v>
      </c>
      <c r="D29">
        <v>76.2</v>
      </c>
      <c r="E29" t="s">
        <v>11</v>
      </c>
      <c r="F29" t="s">
        <v>11</v>
      </c>
      <c r="G29" t="s">
        <v>11</v>
      </c>
    </row>
    <row r="30" spans="1:7" x14ac:dyDescent="0.55000000000000004">
      <c r="B30" t="s">
        <v>12</v>
      </c>
      <c r="D30">
        <v>574</v>
      </c>
      <c r="E30">
        <v>814.43333333333339</v>
      </c>
      <c r="F30">
        <v>2.1033333333333335</v>
      </c>
      <c r="G30">
        <v>2.1566666666666667</v>
      </c>
    </row>
    <row r="31" spans="1:7" x14ac:dyDescent="0.55000000000000004">
      <c r="B31" t="s">
        <v>13</v>
      </c>
      <c r="D31">
        <v>866</v>
      </c>
      <c r="E31">
        <v>1094.3333333333333</v>
      </c>
      <c r="F31">
        <v>2.0999999999999996</v>
      </c>
      <c r="G31">
        <v>1.9766666666666666</v>
      </c>
    </row>
    <row r="32" spans="1:7" x14ac:dyDescent="0.55000000000000004">
      <c r="B32" t="s">
        <v>14</v>
      </c>
      <c r="D32">
        <v>81.599999999999994</v>
      </c>
      <c r="E32" t="s">
        <v>11</v>
      </c>
      <c r="F32" t="s">
        <v>11</v>
      </c>
      <c r="G32" t="s">
        <v>11</v>
      </c>
    </row>
    <row r="33" spans="1:7" x14ac:dyDescent="0.55000000000000004">
      <c r="B33" t="s">
        <v>15</v>
      </c>
      <c r="D33">
        <v>242</v>
      </c>
      <c r="E33">
        <v>340.36666666666667</v>
      </c>
      <c r="F33">
        <v>2.0500000000000003</v>
      </c>
      <c r="G33">
        <v>2.8000000000000003</v>
      </c>
    </row>
    <row r="34" spans="1:7" x14ac:dyDescent="0.55000000000000004">
      <c r="B34" t="s">
        <v>16</v>
      </c>
      <c r="D34">
        <v>200</v>
      </c>
      <c r="E34">
        <v>335.83333333333331</v>
      </c>
      <c r="F34">
        <v>2.0566666666666666</v>
      </c>
      <c r="G34">
        <v>2.16</v>
      </c>
    </row>
    <row r="35" spans="1:7" x14ac:dyDescent="0.55000000000000004">
      <c r="B35" t="s">
        <v>17</v>
      </c>
      <c r="D35">
        <f>(68.2+69.4)/2</f>
        <v>68.800000000000011</v>
      </c>
      <c r="E35" t="s">
        <v>11</v>
      </c>
      <c r="F35" t="s">
        <v>11</v>
      </c>
      <c r="G35" t="s">
        <v>11</v>
      </c>
    </row>
    <row r="36" spans="1:7" x14ac:dyDescent="0.55000000000000004">
      <c r="A36">
        <v>8</v>
      </c>
    </row>
    <row r="37" spans="1:7" x14ac:dyDescent="0.55000000000000004">
      <c r="A37" t="s">
        <v>22</v>
      </c>
      <c r="B37" t="s">
        <v>7</v>
      </c>
      <c r="D37">
        <v>406</v>
      </c>
      <c r="E37">
        <v>526.5</v>
      </c>
      <c r="F37">
        <v>1.9833333333333334</v>
      </c>
      <c r="G37">
        <v>0.92333333333333334</v>
      </c>
    </row>
    <row r="38" spans="1:7" x14ac:dyDescent="0.55000000000000004">
      <c r="B38" t="s">
        <v>8</v>
      </c>
      <c r="D38">
        <v>264</v>
      </c>
      <c r="E38">
        <v>389.76666666666665</v>
      </c>
      <c r="F38">
        <v>2.0499999999999998</v>
      </c>
      <c r="G38">
        <v>2.0366666666666666</v>
      </c>
    </row>
    <row r="39" spans="1:7" x14ac:dyDescent="0.55000000000000004">
      <c r="B39" t="s">
        <v>9</v>
      </c>
      <c r="D39">
        <v>846</v>
      </c>
      <c r="E39" t="s">
        <v>11</v>
      </c>
      <c r="F39" t="s">
        <v>11</v>
      </c>
      <c r="G39" t="s">
        <v>11</v>
      </c>
    </row>
    <row r="40" spans="1:7" x14ac:dyDescent="0.55000000000000004">
      <c r="B40" t="s">
        <v>10</v>
      </c>
      <c r="D40">
        <v>218</v>
      </c>
      <c r="E40">
        <v>321.5</v>
      </c>
      <c r="F40">
        <v>2.0499999999999998</v>
      </c>
      <c r="G40">
        <v>1.9950000000000001</v>
      </c>
    </row>
    <row r="41" spans="1:7" x14ac:dyDescent="0.55000000000000004">
      <c r="B41" t="s">
        <v>12</v>
      </c>
      <c r="D41">
        <v>702</v>
      </c>
      <c r="E41">
        <v>965.70000000000016</v>
      </c>
      <c r="F41">
        <v>2.1033333333333335</v>
      </c>
      <c r="G41">
        <v>2.1500000000000004</v>
      </c>
    </row>
    <row r="42" spans="1:7" x14ac:dyDescent="0.55000000000000004">
      <c r="B42" t="s">
        <v>13</v>
      </c>
      <c r="D42">
        <v>1100</v>
      </c>
      <c r="E42">
        <v>1306</v>
      </c>
      <c r="F42">
        <v>2.0933333333333333</v>
      </c>
      <c r="G42">
        <v>2.063333333333333</v>
      </c>
    </row>
    <row r="43" spans="1:7" x14ac:dyDescent="0.55000000000000004">
      <c r="B43" t="s">
        <v>14</v>
      </c>
      <c r="D43">
        <v>94.5</v>
      </c>
      <c r="E43" t="s">
        <v>11</v>
      </c>
      <c r="F43" t="s">
        <v>11</v>
      </c>
      <c r="G43" t="s">
        <v>11</v>
      </c>
    </row>
    <row r="44" spans="1:7" x14ac:dyDescent="0.55000000000000004">
      <c r="B44" t="s">
        <v>15</v>
      </c>
      <c r="D44">
        <v>350</v>
      </c>
      <c r="E44">
        <v>304.13333333333333</v>
      </c>
      <c r="F44">
        <v>2.0533333333333332</v>
      </c>
      <c r="G44">
        <v>1.5333333333333334</v>
      </c>
    </row>
    <row r="45" spans="1:7" x14ac:dyDescent="0.55000000000000004">
      <c r="B45" t="s">
        <v>16</v>
      </c>
      <c r="D45">
        <v>130</v>
      </c>
      <c r="E45">
        <v>212.1</v>
      </c>
      <c r="F45">
        <v>2.0466666666666664</v>
      </c>
      <c r="G45">
        <v>1.9900000000000002</v>
      </c>
    </row>
    <row r="46" spans="1:7" x14ac:dyDescent="0.55000000000000004">
      <c r="B46" t="s">
        <v>17</v>
      </c>
      <c r="D46">
        <f>(80.2+82)/2</f>
        <v>81.099999999999994</v>
      </c>
      <c r="E46" t="s">
        <v>11</v>
      </c>
      <c r="F46" t="s">
        <v>11</v>
      </c>
      <c r="G46" t="s">
        <v>11</v>
      </c>
    </row>
    <row r="47" spans="1:7" x14ac:dyDescent="0.55000000000000004">
      <c r="A47">
        <v>9</v>
      </c>
    </row>
    <row r="48" spans="1:7" x14ac:dyDescent="0.55000000000000004">
      <c r="A48" t="s">
        <v>22</v>
      </c>
      <c r="B48" t="s">
        <v>7</v>
      </c>
      <c r="D48">
        <v>482</v>
      </c>
      <c r="E48">
        <v>666.6</v>
      </c>
      <c r="F48">
        <v>2.11</v>
      </c>
      <c r="G48">
        <v>2.19</v>
      </c>
    </row>
    <row r="49" spans="1:7" x14ac:dyDescent="0.55000000000000004">
      <c r="B49" t="s">
        <v>8</v>
      </c>
      <c r="D49">
        <v>276</v>
      </c>
      <c r="E49">
        <v>420.56666666666661</v>
      </c>
      <c r="F49">
        <v>2.02</v>
      </c>
      <c r="G49">
        <v>1.82</v>
      </c>
    </row>
    <row r="50" spans="1:7" x14ac:dyDescent="0.55000000000000004">
      <c r="B50" t="s">
        <v>9</v>
      </c>
      <c r="D50">
        <v>280</v>
      </c>
      <c r="E50" t="s">
        <v>18</v>
      </c>
    </row>
    <row r="51" spans="1:7" x14ac:dyDescent="0.55000000000000004">
      <c r="B51" t="s">
        <v>10</v>
      </c>
      <c r="D51">
        <f>(62.1+63.5)/2</f>
        <v>62.8</v>
      </c>
      <c r="E51">
        <v>79.069999999999993</v>
      </c>
      <c r="F51">
        <v>2.1</v>
      </c>
      <c r="G51">
        <v>1.1000000000000001</v>
      </c>
    </row>
    <row r="52" spans="1:7" x14ac:dyDescent="0.55000000000000004">
      <c r="B52" t="s">
        <v>12</v>
      </c>
      <c r="D52">
        <v>1100</v>
      </c>
      <c r="E52">
        <v>1813.3333333333333</v>
      </c>
      <c r="F52">
        <v>2.0400000000000005</v>
      </c>
      <c r="G52">
        <v>1.6766666666666665</v>
      </c>
    </row>
    <row r="53" spans="1:7" x14ac:dyDescent="0.55000000000000004">
      <c r="B53" t="s">
        <v>13</v>
      </c>
      <c r="D53">
        <v>768</v>
      </c>
      <c r="E53">
        <v>998.63333333333333</v>
      </c>
      <c r="F53">
        <v>2.0933333333333333</v>
      </c>
      <c r="G53">
        <v>1.82</v>
      </c>
    </row>
    <row r="54" spans="1:7" x14ac:dyDescent="0.55000000000000004">
      <c r="B54" t="s">
        <v>14</v>
      </c>
      <c r="D54">
        <v>54.8</v>
      </c>
      <c r="E54">
        <v>84.575000000000003</v>
      </c>
      <c r="F54">
        <v>2.1</v>
      </c>
      <c r="G54">
        <v>1.615</v>
      </c>
    </row>
    <row r="55" spans="1:7" x14ac:dyDescent="0.55000000000000004">
      <c r="B55" t="s">
        <v>15</v>
      </c>
      <c r="D55">
        <v>492</v>
      </c>
      <c r="E55">
        <v>528.36666666666667</v>
      </c>
      <c r="F55">
        <v>2.11</v>
      </c>
      <c r="G55">
        <v>2.0699999999999998</v>
      </c>
    </row>
    <row r="56" spans="1:7" x14ac:dyDescent="0.55000000000000004">
      <c r="B56" t="s">
        <v>16</v>
      </c>
      <c r="D56">
        <v>148</v>
      </c>
      <c r="E56">
        <v>354.73333333333329</v>
      </c>
      <c r="F56">
        <v>1.9666666666666668</v>
      </c>
      <c r="G56">
        <v>0.96666666666666667</v>
      </c>
    </row>
    <row r="57" spans="1:7" x14ac:dyDescent="0.55000000000000004">
      <c r="B57" t="s">
        <v>17</v>
      </c>
      <c r="D57">
        <v>216</v>
      </c>
      <c r="E57" t="s">
        <v>11</v>
      </c>
      <c r="F57" t="s">
        <v>11</v>
      </c>
      <c r="G57" t="s">
        <v>11</v>
      </c>
    </row>
    <row r="58" spans="1:7" x14ac:dyDescent="0.55000000000000004">
      <c r="A58">
        <v>11</v>
      </c>
    </row>
    <row r="59" spans="1:7" x14ac:dyDescent="0.55000000000000004">
      <c r="A59" t="s">
        <v>22</v>
      </c>
      <c r="B59" t="s">
        <v>7</v>
      </c>
      <c r="D59">
        <v>356</v>
      </c>
      <c r="E59">
        <v>486.96666666666664</v>
      </c>
      <c r="F59">
        <v>2</v>
      </c>
      <c r="G59">
        <v>2.063333333333333</v>
      </c>
    </row>
    <row r="60" spans="1:7" x14ac:dyDescent="0.55000000000000004">
      <c r="B60" t="s">
        <v>8</v>
      </c>
      <c r="D60">
        <v>169</v>
      </c>
      <c r="E60">
        <v>243.70000000000002</v>
      </c>
      <c r="F60">
        <v>2.1066666666666669</v>
      </c>
      <c r="G60">
        <v>0.47666666666666663</v>
      </c>
    </row>
    <row r="61" spans="1:7" x14ac:dyDescent="0.55000000000000004">
      <c r="B61" t="s">
        <v>9</v>
      </c>
      <c r="D61">
        <v>322</v>
      </c>
      <c r="E61" t="s">
        <v>11</v>
      </c>
      <c r="F61" t="s">
        <v>11</v>
      </c>
      <c r="G61" t="s">
        <v>11</v>
      </c>
    </row>
    <row r="62" spans="1:7" x14ac:dyDescent="0.55000000000000004">
      <c r="B62" t="s">
        <v>10</v>
      </c>
      <c r="D62">
        <v>151</v>
      </c>
      <c r="E62">
        <v>166</v>
      </c>
      <c r="F62">
        <v>2.105</v>
      </c>
      <c r="G62">
        <v>1.33</v>
      </c>
    </row>
    <row r="63" spans="1:7" x14ac:dyDescent="0.55000000000000004">
      <c r="B63" t="s">
        <v>12</v>
      </c>
      <c r="D63">
        <v>208</v>
      </c>
      <c r="E63">
        <v>304.40000000000003</v>
      </c>
      <c r="F63">
        <v>2.0733333333333337</v>
      </c>
      <c r="G63">
        <v>2.0999999999999996</v>
      </c>
    </row>
    <row r="64" spans="1:7" x14ac:dyDescent="0.55000000000000004">
      <c r="B64" t="s">
        <v>13</v>
      </c>
      <c r="D64">
        <v>838</v>
      </c>
      <c r="E64">
        <v>1141.3333333333333</v>
      </c>
      <c r="F64">
        <v>2.1066666666666665</v>
      </c>
      <c r="G64">
        <v>1.5433333333333332</v>
      </c>
    </row>
    <row r="65" spans="1:7" x14ac:dyDescent="0.55000000000000004">
      <c r="B65" t="s">
        <v>14</v>
      </c>
      <c r="D65">
        <v>68.599999999999994</v>
      </c>
      <c r="E65" t="s">
        <v>11</v>
      </c>
      <c r="F65" t="s">
        <v>11</v>
      </c>
      <c r="G65" t="s">
        <v>11</v>
      </c>
    </row>
    <row r="66" spans="1:7" x14ac:dyDescent="0.55000000000000004">
      <c r="B66" t="s">
        <v>15</v>
      </c>
      <c r="D66">
        <v>594</v>
      </c>
      <c r="E66">
        <v>820.36666666666667</v>
      </c>
      <c r="F66">
        <v>2.1033333333333335</v>
      </c>
      <c r="G66">
        <v>2.1333333333333333</v>
      </c>
    </row>
    <row r="67" spans="1:7" x14ac:dyDescent="0.55000000000000004">
      <c r="B67" t="s">
        <v>16</v>
      </c>
      <c r="D67">
        <v>454</v>
      </c>
      <c r="E67">
        <v>706.80000000000007</v>
      </c>
      <c r="F67">
        <v>2.0700000000000003</v>
      </c>
      <c r="G67">
        <v>2.1333333333333333</v>
      </c>
    </row>
    <row r="68" spans="1:7" x14ac:dyDescent="0.55000000000000004">
      <c r="B68" t="s">
        <v>17</v>
      </c>
      <c r="D68">
        <f>(119+122)/2</f>
        <v>120.5</v>
      </c>
      <c r="E68" t="s">
        <v>11</v>
      </c>
      <c r="F68" t="s">
        <v>11</v>
      </c>
      <c r="G68" t="s">
        <v>11</v>
      </c>
    </row>
    <row r="69" spans="1:7" x14ac:dyDescent="0.55000000000000004">
      <c r="A69">
        <v>12</v>
      </c>
    </row>
    <row r="70" spans="1:7" x14ac:dyDescent="0.55000000000000004">
      <c r="A70" t="s">
        <v>22</v>
      </c>
      <c r="B70" t="s">
        <v>7</v>
      </c>
      <c r="D70">
        <v>432</v>
      </c>
      <c r="E70">
        <v>523.36666666666667</v>
      </c>
      <c r="F70">
        <v>1.97</v>
      </c>
      <c r="G70">
        <v>2.02</v>
      </c>
    </row>
    <row r="71" spans="1:7" x14ac:dyDescent="0.55000000000000004">
      <c r="B71" t="s">
        <v>8</v>
      </c>
      <c r="D71">
        <v>362</v>
      </c>
      <c r="E71">
        <v>603.13333333333333</v>
      </c>
      <c r="F71">
        <v>2.023333333333333</v>
      </c>
      <c r="G71">
        <v>1.6366666666666667</v>
      </c>
    </row>
    <row r="72" spans="1:7" x14ac:dyDescent="0.55000000000000004">
      <c r="B72" t="s">
        <v>9</v>
      </c>
      <c r="D72">
        <v>395</v>
      </c>
      <c r="E72" t="s">
        <v>11</v>
      </c>
      <c r="F72" t="s">
        <v>11</v>
      </c>
      <c r="G72" t="s">
        <v>11</v>
      </c>
    </row>
    <row r="73" spans="1:7" x14ac:dyDescent="0.55000000000000004">
      <c r="B73" t="s">
        <v>10</v>
      </c>
      <c r="D73">
        <v>124</v>
      </c>
      <c r="E73">
        <v>205.14999999999998</v>
      </c>
      <c r="F73">
        <v>2.105</v>
      </c>
      <c r="G73">
        <v>0.45999999999999996</v>
      </c>
    </row>
    <row r="74" spans="1:7" x14ac:dyDescent="0.55000000000000004">
      <c r="B74" t="s">
        <v>12</v>
      </c>
      <c r="D74">
        <v>100</v>
      </c>
      <c r="E74">
        <v>251.1</v>
      </c>
      <c r="F74">
        <v>2.0299999999999998</v>
      </c>
      <c r="G74">
        <v>1.26</v>
      </c>
    </row>
    <row r="75" spans="1:7" x14ac:dyDescent="0.55000000000000004">
      <c r="B75" t="s">
        <v>13</v>
      </c>
      <c r="D75">
        <v>746</v>
      </c>
      <c r="E75">
        <v>1127.6666666666667</v>
      </c>
      <c r="F75">
        <v>2.09</v>
      </c>
      <c r="G75">
        <v>1.5566666666666666</v>
      </c>
    </row>
    <row r="76" spans="1:7" x14ac:dyDescent="0.55000000000000004">
      <c r="B76" t="s">
        <v>14</v>
      </c>
      <c r="D76">
        <v>107.5</v>
      </c>
      <c r="E76" t="s">
        <v>11</v>
      </c>
      <c r="F76" t="s">
        <v>11</v>
      </c>
      <c r="G76" t="s">
        <v>11</v>
      </c>
    </row>
    <row r="77" spans="1:7" x14ac:dyDescent="0.55000000000000004">
      <c r="B77" t="s">
        <v>15</v>
      </c>
      <c r="D77">
        <v>454</v>
      </c>
      <c r="E77">
        <v>608.66666666666663</v>
      </c>
      <c r="F77">
        <v>1.95</v>
      </c>
      <c r="G77">
        <v>2.0133333333333332</v>
      </c>
    </row>
    <row r="78" spans="1:7" x14ac:dyDescent="0.55000000000000004">
      <c r="B78" t="s">
        <v>16</v>
      </c>
      <c r="D78">
        <v>189</v>
      </c>
      <c r="E78">
        <v>430.5</v>
      </c>
      <c r="F78">
        <v>1.9966666666666668</v>
      </c>
      <c r="G78">
        <v>1.6300000000000001</v>
      </c>
    </row>
    <row r="79" spans="1:7" x14ac:dyDescent="0.55000000000000004">
      <c r="B79" t="s">
        <v>17</v>
      </c>
      <c r="D79">
        <v>67.2</v>
      </c>
      <c r="E79">
        <v>76.865000000000009</v>
      </c>
      <c r="F79">
        <v>2.12</v>
      </c>
      <c r="G79">
        <v>1.7749999999999999</v>
      </c>
    </row>
    <row r="80" spans="1:7" x14ac:dyDescent="0.55000000000000004">
      <c r="A80">
        <v>83</v>
      </c>
    </row>
    <row r="81" spans="1:7" x14ac:dyDescent="0.55000000000000004">
      <c r="A81" t="s">
        <v>23</v>
      </c>
      <c r="B81" t="s">
        <v>19</v>
      </c>
      <c r="D81">
        <v>226</v>
      </c>
      <c r="E81">
        <v>247.60000000000002</v>
      </c>
      <c r="F81">
        <v>2.08</v>
      </c>
      <c r="G81">
        <v>1.9049999999999998</v>
      </c>
    </row>
    <row r="82" spans="1:7" x14ac:dyDescent="0.55000000000000004">
      <c r="B82" t="s">
        <v>20</v>
      </c>
      <c r="D82">
        <f>(27.8+28.2)/2</f>
        <v>28</v>
      </c>
      <c r="E82">
        <v>119.8</v>
      </c>
      <c r="F82">
        <v>2.0066666666666664</v>
      </c>
      <c r="G82">
        <v>0.28999999999999998</v>
      </c>
    </row>
    <row r="83" spans="1:7" x14ac:dyDescent="0.55000000000000004">
      <c r="B83" t="s">
        <v>9</v>
      </c>
      <c r="D83">
        <v>140</v>
      </c>
      <c r="E83">
        <v>63.96</v>
      </c>
      <c r="F83">
        <v>2.1366666666666667</v>
      </c>
      <c r="G83">
        <v>0.55333333333333334</v>
      </c>
    </row>
    <row r="84" spans="1:7" x14ac:dyDescent="0.55000000000000004">
      <c r="B84" t="s">
        <v>10</v>
      </c>
      <c r="D84">
        <f>(68.7+70)/2</f>
        <v>69.349999999999994</v>
      </c>
      <c r="E84">
        <v>76.655000000000001</v>
      </c>
      <c r="F84">
        <v>2.08</v>
      </c>
      <c r="G84">
        <v>0.60499999999999998</v>
      </c>
    </row>
    <row r="85" spans="1:7" x14ac:dyDescent="0.55000000000000004">
      <c r="B85" t="s">
        <v>12</v>
      </c>
      <c r="D85">
        <v>775</v>
      </c>
      <c r="E85">
        <v>653.19999999999993</v>
      </c>
      <c r="F85">
        <v>2.0999999999999996</v>
      </c>
      <c r="G85">
        <v>1.6300000000000001</v>
      </c>
    </row>
    <row r="86" spans="1:7" x14ac:dyDescent="0.55000000000000004">
      <c r="B86" t="s">
        <v>13</v>
      </c>
      <c r="D86">
        <v>338</v>
      </c>
      <c r="E86">
        <v>352.56666666666661</v>
      </c>
      <c r="F86">
        <v>2.0333333333333332</v>
      </c>
      <c r="G86">
        <v>0.77666666666666673</v>
      </c>
    </row>
    <row r="87" spans="1:7" x14ac:dyDescent="0.55000000000000004">
      <c r="B87" t="s">
        <v>14</v>
      </c>
      <c r="D87">
        <f>(80.8+84.4)/2</f>
        <v>82.6</v>
      </c>
      <c r="E87">
        <v>59.373333333333335</v>
      </c>
      <c r="F87">
        <v>2.1333333333333333</v>
      </c>
      <c r="G87">
        <v>0.39333333333333331</v>
      </c>
    </row>
    <row r="88" spans="1:7" x14ac:dyDescent="0.55000000000000004">
      <c r="B88" t="s">
        <v>15</v>
      </c>
      <c r="D88">
        <v>184</v>
      </c>
      <c r="E88">
        <v>441.23333333333335</v>
      </c>
      <c r="F88">
        <v>1.95</v>
      </c>
      <c r="G88">
        <v>0.98</v>
      </c>
    </row>
    <row r="89" spans="1:7" x14ac:dyDescent="0.55000000000000004">
      <c r="B89" t="s">
        <v>16</v>
      </c>
      <c r="D89">
        <v>393</v>
      </c>
      <c r="E89">
        <v>463.75</v>
      </c>
      <c r="F89">
        <v>2.0099999999999998</v>
      </c>
      <c r="G89">
        <v>2.04</v>
      </c>
    </row>
    <row r="90" spans="1:7" x14ac:dyDescent="0.55000000000000004">
      <c r="B90" t="s">
        <v>17</v>
      </c>
      <c r="D90">
        <f>(75.3+77.3)/2</f>
        <v>76.3</v>
      </c>
      <c r="E90">
        <v>97.614999999999995</v>
      </c>
      <c r="F90">
        <v>2.1150000000000002</v>
      </c>
      <c r="G90">
        <v>1.9649999999999999</v>
      </c>
    </row>
    <row r="91" spans="1:7" x14ac:dyDescent="0.55000000000000004">
      <c r="A91">
        <v>84</v>
      </c>
    </row>
    <row r="92" spans="1:7" x14ac:dyDescent="0.55000000000000004">
      <c r="A92" t="s">
        <v>23</v>
      </c>
      <c r="B92" t="s">
        <v>19</v>
      </c>
      <c r="D92">
        <v>227</v>
      </c>
      <c r="E92">
        <v>197.6</v>
      </c>
      <c r="F92">
        <v>2.1266666666666665</v>
      </c>
      <c r="G92">
        <v>2.0166666666666666</v>
      </c>
    </row>
    <row r="93" spans="1:7" x14ac:dyDescent="0.55000000000000004">
      <c r="B93" t="s">
        <v>20</v>
      </c>
      <c r="D93">
        <f>(534+542)/2</f>
        <v>538</v>
      </c>
      <c r="E93">
        <v>428.5</v>
      </c>
      <c r="F93">
        <v>2.0666666666666664</v>
      </c>
      <c r="G93">
        <v>1.8333333333333333</v>
      </c>
    </row>
    <row r="94" spans="1:7" x14ac:dyDescent="0.55000000000000004">
      <c r="B94" t="s">
        <v>9</v>
      </c>
      <c r="D94">
        <f>(94.2+95.4)/2</f>
        <v>94.800000000000011</v>
      </c>
      <c r="E94">
        <v>71.36333333333333</v>
      </c>
      <c r="F94">
        <v>2.1233333333333335</v>
      </c>
      <c r="G94">
        <v>1.29</v>
      </c>
    </row>
    <row r="95" spans="1:7" x14ac:dyDescent="0.55000000000000004">
      <c r="B95" t="s">
        <v>10</v>
      </c>
      <c r="D95">
        <v>82.9</v>
      </c>
      <c r="E95">
        <v>152.76666666666668</v>
      </c>
      <c r="F95">
        <v>2.1500000000000004</v>
      </c>
      <c r="G95">
        <v>1.39</v>
      </c>
    </row>
    <row r="96" spans="1:7" x14ac:dyDescent="0.55000000000000004">
      <c r="B96" t="s">
        <v>12</v>
      </c>
      <c r="D96">
        <v>635</v>
      </c>
      <c r="E96">
        <v>541.26666666666665</v>
      </c>
      <c r="F96">
        <v>1.9866666666666666</v>
      </c>
      <c r="G96">
        <v>1.5366666666666668</v>
      </c>
    </row>
    <row r="97" spans="2:7" x14ac:dyDescent="0.55000000000000004">
      <c r="B97" t="s">
        <v>13</v>
      </c>
      <c r="D97">
        <v>109</v>
      </c>
      <c r="E97">
        <v>77.320000000000007</v>
      </c>
      <c r="F97">
        <v>2.12</v>
      </c>
      <c r="G97">
        <v>0.40333333333333332</v>
      </c>
    </row>
    <row r="98" spans="2:7" x14ac:dyDescent="0.55000000000000004">
      <c r="B98" t="s">
        <v>14</v>
      </c>
      <c r="D98">
        <v>70</v>
      </c>
      <c r="E98">
        <v>88.89500000000001</v>
      </c>
      <c r="F98">
        <v>2.1100000000000003</v>
      </c>
      <c r="G98">
        <v>0.97</v>
      </c>
    </row>
    <row r="99" spans="2:7" x14ac:dyDescent="0.55000000000000004">
      <c r="B99" t="s">
        <v>15</v>
      </c>
      <c r="D99">
        <f>(558+572)/2</f>
        <v>565</v>
      </c>
      <c r="E99">
        <v>394.86666666666662</v>
      </c>
      <c r="F99">
        <v>2.0533333333333332</v>
      </c>
      <c r="G99">
        <v>1.9100000000000001</v>
      </c>
    </row>
    <row r="100" spans="2:7" x14ac:dyDescent="0.55000000000000004">
      <c r="B100" t="s">
        <v>16</v>
      </c>
      <c r="D100">
        <v>81.599999999999994</v>
      </c>
      <c r="E100">
        <v>105</v>
      </c>
      <c r="F100">
        <v>2.0700000000000003</v>
      </c>
      <c r="G100">
        <v>0.51500000000000001</v>
      </c>
    </row>
    <row r="101" spans="2:7" x14ac:dyDescent="0.55000000000000004">
      <c r="B101" t="s">
        <v>17</v>
      </c>
      <c r="D101">
        <f>(244+238)/2</f>
        <v>241</v>
      </c>
      <c r="E101">
        <v>48.783333333333331</v>
      </c>
      <c r="F101">
        <v>2.1</v>
      </c>
      <c r="G101">
        <v>0.72666666666666668</v>
      </c>
    </row>
    <row r="104" spans="2:7" x14ac:dyDescent="0.55000000000000004">
      <c r="B104" t="s">
        <v>21</v>
      </c>
      <c r="D104">
        <v>102</v>
      </c>
      <c r="E104">
        <v>98</v>
      </c>
      <c r="F104">
        <v>1.42</v>
      </c>
      <c r="G104">
        <v>2.4500000000000002</v>
      </c>
    </row>
  </sheetData>
  <pageMargins left="0.7" right="0.7" top="0.75" bottom="0.75" header="0.3" footer="0.3"/>
  <pageSetup paperSize="282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er, Cassandra</dc:creator>
  <cp:lastModifiedBy>Barber, Cassandra</cp:lastModifiedBy>
  <dcterms:created xsi:type="dcterms:W3CDTF">2026-02-27T17:49:41Z</dcterms:created>
  <dcterms:modified xsi:type="dcterms:W3CDTF">2026-02-27T20:32:19Z</dcterms:modified>
</cp:coreProperties>
</file>